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aniel\Smoking\Manuscript\eBioMedicine\revision\"/>
    </mc:Choice>
  </mc:AlternateContent>
  <bookViews>
    <workbookView xWindow="0" yWindow="0" windowWidth="28800" windowHeight="12300"/>
  </bookViews>
  <sheets>
    <sheet name="Supplementary_Table7" sheetId="1" r:id="rId1"/>
  </sheets>
  <calcPr calcId="0"/>
</workbook>
</file>

<file path=xl/sharedStrings.xml><?xml version="1.0" encoding="utf-8"?>
<sst xmlns="http://schemas.openxmlformats.org/spreadsheetml/2006/main" count="66" uniqueCount="62">
  <si>
    <t>&gt; 0 years</t>
  </si>
  <si>
    <t>&gt; 1 years</t>
  </si>
  <si>
    <t>&gt; 2 years</t>
  </si>
  <si>
    <t>&gt; 3 years</t>
  </si>
  <si>
    <t>&gt; 4 years</t>
  </si>
  <si>
    <t>&gt; 5 years</t>
  </si>
  <si>
    <t>&gt; 10 years</t>
  </si>
  <si>
    <t>&gt; 15 years</t>
  </si>
  <si>
    <t>&gt; 20 years</t>
  </si>
  <si>
    <t>&gt; 25 years</t>
  </si>
  <si>
    <t>&gt; 30 years</t>
  </si>
  <si>
    <t>cg14179389</t>
  </si>
  <si>
    <t>cg05575921</t>
  </si>
  <si>
    <t>cg06644428</t>
  </si>
  <si>
    <t>cg21351392</t>
  </si>
  <si>
    <t>cg13937905</t>
  </si>
  <si>
    <t>cg08118908</t>
  </si>
  <si>
    <t>cg21566642</t>
  </si>
  <si>
    <t>cg19382157</t>
  </si>
  <si>
    <t>cg00774149</t>
  </si>
  <si>
    <t>cg24172324</t>
  </si>
  <si>
    <t>cg01692968</t>
  </si>
  <si>
    <t>cg25955180</t>
  </si>
  <si>
    <t>cg19847577</t>
  </si>
  <si>
    <t>cg10780313</t>
  </si>
  <si>
    <t>cg23916896</t>
  </si>
  <si>
    <t>cg09837977</t>
  </si>
  <si>
    <t>cg08559712</t>
  </si>
  <si>
    <t>cg23771366</t>
  </si>
  <si>
    <t>cg11245297</t>
  </si>
  <si>
    <t>cg07251887</t>
  </si>
  <si>
    <t>cg11902777</t>
  </si>
  <si>
    <t>cg14027333</t>
  </si>
  <si>
    <t>cg19925780</t>
  </si>
  <si>
    <t>cg01940273</t>
  </si>
  <si>
    <t>cg13641317</t>
  </si>
  <si>
    <t>cg14239618</t>
  </si>
  <si>
    <t>cg03636183</t>
  </si>
  <si>
    <t>cg25189904</t>
  </si>
  <si>
    <t>cg00706683</t>
  </si>
  <si>
    <t>cg11660018</t>
  </si>
  <si>
    <t>ProbeID</t>
  </si>
  <si>
    <t>AHRR</t>
  </si>
  <si>
    <t>AGPAT4</t>
  </si>
  <si>
    <t>TLR9</t>
  </si>
  <si>
    <t>PRRT1</t>
  </si>
  <si>
    <t>PRSS23</t>
  </si>
  <si>
    <t>CCL25</t>
  </si>
  <si>
    <t>LOC100130933;RECQL5</t>
  </si>
  <si>
    <t>F2RL3</t>
  </si>
  <si>
    <t>GNG12</t>
  </si>
  <si>
    <t>ECEL1P2</t>
  </si>
  <si>
    <t>Gene</t>
  </si>
  <si>
    <t>GFI1</t>
  </si>
  <si>
    <t>RARG</t>
  </si>
  <si>
    <t>NDE1</t>
  </si>
  <si>
    <t>MAD1L1</t>
  </si>
  <si>
    <t>APBA2</t>
  </si>
  <si>
    <t>LRRN3;IMMP2L</t>
  </si>
  <si>
    <t>MACROD2</t>
  </si>
  <si>
    <t>Cumulative cessation time point</t>
  </si>
  <si>
    <r>
      <rPr>
        <b/>
        <sz val="11"/>
        <color theme="1"/>
        <rFont val="Times New Roman"/>
        <family val="1"/>
      </rPr>
      <t>Supplementary Table 7:</t>
    </r>
    <r>
      <rPr>
        <sz val="11"/>
        <color theme="1"/>
        <rFont val="Times New Roman"/>
        <family val="1"/>
      </rPr>
      <t xml:space="preserve"> T-statistics for DNA methylation in former versus never smokers by cumulative cessation time point. Significant hypermethylation is highlighted in green and significant hypomethylation is highlighted in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topLeftCell="C1" zoomScale="85" zoomScaleNormal="85" workbookViewId="0">
      <selection activeCell="P4" sqref="P4:Q33"/>
    </sheetView>
  </sheetViews>
  <sheetFormatPr defaultRowHeight="15" x14ac:dyDescent="0.25"/>
  <cols>
    <col min="1" max="1" width="13.140625" customWidth="1"/>
    <col min="2" max="2" width="25" bestFit="1" customWidth="1"/>
  </cols>
  <sheetData>
    <row r="1" spans="1:13" x14ac:dyDescent="0.25">
      <c r="A1" s="1" t="s">
        <v>61</v>
      </c>
    </row>
    <row r="2" spans="1:13" x14ac:dyDescent="0.25">
      <c r="A2" s="1"/>
      <c r="B2" s="4" t="s">
        <v>60</v>
      </c>
      <c r="C2" s="4"/>
      <c r="D2" s="4"/>
      <c r="E2" s="4"/>
      <c r="F2" s="4"/>
      <c r="G2" s="4"/>
      <c r="H2" s="4"/>
      <c r="I2" s="4"/>
      <c r="J2" s="4"/>
      <c r="K2" s="4"/>
      <c r="L2" s="4"/>
    </row>
    <row r="3" spans="1:13" x14ac:dyDescent="0.25">
      <c r="A3" s="2" t="s">
        <v>41</v>
      </c>
      <c r="B3" s="2" t="s">
        <v>52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</row>
    <row r="4" spans="1:13" x14ac:dyDescent="0.25">
      <c r="A4" s="1" t="s">
        <v>11</v>
      </c>
      <c r="B4" s="3" t="s">
        <v>53</v>
      </c>
      <c r="C4" s="1">
        <v>-5.31</v>
      </c>
      <c r="D4" s="1">
        <v>-5.23</v>
      </c>
      <c r="E4" s="1">
        <v>-4.95</v>
      </c>
      <c r="F4" s="1">
        <v>-3.92</v>
      </c>
      <c r="G4" s="1">
        <v>-3.3</v>
      </c>
      <c r="H4" s="1">
        <v>-3.6</v>
      </c>
      <c r="I4" s="1">
        <v>-4.66</v>
      </c>
      <c r="J4" s="1">
        <v>-4.0599999999999996</v>
      </c>
      <c r="K4" s="1">
        <v>-2.81</v>
      </c>
      <c r="L4" s="1">
        <v>-1.53</v>
      </c>
      <c r="M4" s="1">
        <v>0.68</v>
      </c>
    </row>
    <row r="5" spans="1:13" x14ac:dyDescent="0.25">
      <c r="A5" s="1" t="s">
        <v>12</v>
      </c>
      <c r="B5" s="3" t="s">
        <v>42</v>
      </c>
      <c r="C5" s="1">
        <v>-24.65</v>
      </c>
      <c r="D5" s="1">
        <v>-21.86</v>
      </c>
      <c r="E5" s="1">
        <v>-19.53</v>
      </c>
      <c r="F5" s="1">
        <v>-17.25</v>
      </c>
      <c r="G5" s="1">
        <v>-15.21</v>
      </c>
      <c r="H5" s="1">
        <v>-13.82</v>
      </c>
      <c r="I5" s="1">
        <v>-13.18</v>
      </c>
      <c r="J5" s="1">
        <v>-10.91</v>
      </c>
      <c r="K5" s="1">
        <v>-8.92</v>
      </c>
      <c r="L5" s="1">
        <v>-5.9</v>
      </c>
      <c r="M5" s="1">
        <v>-4.9800000000000004</v>
      </c>
    </row>
    <row r="6" spans="1:13" x14ac:dyDescent="0.25">
      <c r="A6" s="1" t="s">
        <v>13</v>
      </c>
      <c r="B6" s="3"/>
      <c r="C6" s="1">
        <v>-18.850000000000001</v>
      </c>
      <c r="D6" s="1">
        <v>-17.2</v>
      </c>
      <c r="E6" s="1">
        <v>-15.53</v>
      </c>
      <c r="F6" s="1">
        <v>-13.42</v>
      </c>
      <c r="G6" s="1">
        <v>-11.73</v>
      </c>
      <c r="H6" s="1">
        <v>-10.199999999999999</v>
      </c>
      <c r="I6" s="1">
        <v>-8.26</v>
      </c>
      <c r="J6" s="1">
        <v>-7.09</v>
      </c>
      <c r="K6" s="1">
        <v>-5.27</v>
      </c>
      <c r="L6" s="1">
        <v>-3.31</v>
      </c>
      <c r="M6" s="1">
        <v>-1.1599999999999999</v>
      </c>
    </row>
    <row r="7" spans="1:13" x14ac:dyDescent="0.25">
      <c r="A7" s="1" t="s">
        <v>14</v>
      </c>
      <c r="B7" s="3" t="s">
        <v>43</v>
      </c>
      <c r="C7" s="1">
        <v>-0.23</v>
      </c>
      <c r="D7" s="1">
        <v>-0.17</v>
      </c>
      <c r="E7" s="1">
        <v>-0.26</v>
      </c>
      <c r="F7" s="1">
        <v>-0.49</v>
      </c>
      <c r="G7" s="1">
        <v>-0.56000000000000005</v>
      </c>
      <c r="H7" s="1">
        <v>-0.6</v>
      </c>
      <c r="I7" s="1">
        <v>-2.35</v>
      </c>
      <c r="J7" s="1">
        <v>-1.75</v>
      </c>
      <c r="K7" s="1">
        <v>-1.57</v>
      </c>
      <c r="L7" s="1">
        <v>-1.38</v>
      </c>
      <c r="M7" s="1">
        <v>-1.75</v>
      </c>
    </row>
    <row r="8" spans="1:13" x14ac:dyDescent="0.25">
      <c r="A8" s="1" t="s">
        <v>15</v>
      </c>
      <c r="B8" s="3" t="s">
        <v>54</v>
      </c>
      <c r="C8" s="1">
        <v>-4.2</v>
      </c>
      <c r="D8" s="1">
        <v>-3.53</v>
      </c>
      <c r="E8" s="1">
        <v>-3.18</v>
      </c>
      <c r="F8" s="1">
        <v>-3.05</v>
      </c>
      <c r="G8" s="1">
        <v>-2.92</v>
      </c>
      <c r="H8" s="1">
        <v>-2.41</v>
      </c>
      <c r="I8" s="1">
        <v>-0.67</v>
      </c>
      <c r="J8" s="1">
        <v>-0.06</v>
      </c>
      <c r="K8" s="1">
        <v>-0.01</v>
      </c>
      <c r="L8" s="1">
        <v>-0.01</v>
      </c>
      <c r="M8" s="1">
        <v>-1.23</v>
      </c>
    </row>
    <row r="9" spans="1:13" x14ac:dyDescent="0.25">
      <c r="A9" s="1" t="s">
        <v>16</v>
      </c>
      <c r="B9" s="3" t="s">
        <v>55</v>
      </c>
      <c r="C9" s="1">
        <v>1.22</v>
      </c>
      <c r="D9" s="1">
        <v>0.28000000000000003</v>
      </c>
      <c r="E9" s="1">
        <v>-0.17</v>
      </c>
      <c r="F9" s="1">
        <v>-0.68</v>
      </c>
      <c r="G9" s="1">
        <v>-0.97</v>
      </c>
      <c r="H9" s="1">
        <v>-1.76</v>
      </c>
      <c r="I9" s="1">
        <v>-5</v>
      </c>
      <c r="J9" s="1">
        <v>-4.34</v>
      </c>
      <c r="K9" s="1">
        <v>-3.67</v>
      </c>
      <c r="L9" s="1">
        <v>-3.51</v>
      </c>
      <c r="M9" s="1">
        <v>-2.68</v>
      </c>
    </row>
    <row r="10" spans="1:13" x14ac:dyDescent="0.25">
      <c r="A10" s="1" t="s">
        <v>17</v>
      </c>
      <c r="B10" s="3"/>
      <c r="C10" s="1">
        <v>-19.600000000000001</v>
      </c>
      <c r="D10" s="1">
        <v>-17.559999999999999</v>
      </c>
      <c r="E10" s="1">
        <v>-15.85</v>
      </c>
      <c r="F10" s="1">
        <v>-13.94</v>
      </c>
      <c r="G10" s="1">
        <v>-13.11</v>
      </c>
      <c r="H10" s="1">
        <v>-12.12</v>
      </c>
      <c r="I10" s="1">
        <v>-11.04</v>
      </c>
      <c r="J10" s="1">
        <v>-8.8800000000000008</v>
      </c>
      <c r="K10" s="1">
        <v>-6.44</v>
      </c>
      <c r="L10" s="1">
        <v>-4.2300000000000004</v>
      </c>
      <c r="M10" s="1">
        <v>-3.13</v>
      </c>
    </row>
    <row r="11" spans="1:13" x14ac:dyDescent="0.25">
      <c r="A11" s="1" t="s">
        <v>18</v>
      </c>
      <c r="B11" s="3" t="s">
        <v>56</v>
      </c>
      <c r="C11" s="1">
        <v>3.49</v>
      </c>
      <c r="D11" s="1">
        <v>2.76</v>
      </c>
      <c r="E11" s="1">
        <v>2.4900000000000002</v>
      </c>
      <c r="F11" s="1">
        <v>1.92</v>
      </c>
      <c r="G11" s="1">
        <v>1.44</v>
      </c>
      <c r="H11" s="1">
        <v>1.25</v>
      </c>
      <c r="I11" s="1">
        <v>-1.1000000000000001</v>
      </c>
      <c r="J11" s="1">
        <v>-0.89</v>
      </c>
      <c r="K11" s="1">
        <v>-0.59</v>
      </c>
      <c r="L11" s="1">
        <v>-0.33</v>
      </c>
      <c r="M11" s="1">
        <v>-0.21</v>
      </c>
    </row>
    <row r="12" spans="1:13" x14ac:dyDescent="0.25">
      <c r="A12" s="1" t="s">
        <v>19</v>
      </c>
      <c r="B12" s="3" t="s">
        <v>44</v>
      </c>
      <c r="C12" s="1">
        <v>-1.05</v>
      </c>
      <c r="D12" s="1">
        <v>-1.23</v>
      </c>
      <c r="E12" s="1">
        <v>-1.52</v>
      </c>
      <c r="F12" s="1">
        <v>-1.75</v>
      </c>
      <c r="G12" s="1">
        <v>-1.78</v>
      </c>
      <c r="H12" s="1">
        <v>-2.16</v>
      </c>
      <c r="I12" s="1">
        <v>-3.17</v>
      </c>
      <c r="J12" s="1">
        <v>-2.87</v>
      </c>
      <c r="K12" s="1">
        <v>-2.36</v>
      </c>
      <c r="L12" s="1">
        <v>-1.48</v>
      </c>
      <c r="M12" s="1">
        <v>-2.79</v>
      </c>
    </row>
    <row r="13" spans="1:13" x14ac:dyDescent="0.25">
      <c r="A13" s="1" t="s">
        <v>20</v>
      </c>
      <c r="B13" s="3"/>
      <c r="C13" s="1">
        <v>-0.23</v>
      </c>
      <c r="D13" s="1">
        <v>-0.15</v>
      </c>
      <c r="E13" s="1">
        <v>0.28000000000000003</v>
      </c>
      <c r="F13" s="1">
        <v>0.45</v>
      </c>
      <c r="G13" s="1">
        <v>0.95</v>
      </c>
      <c r="H13" s="1">
        <v>1.23</v>
      </c>
      <c r="I13" s="1">
        <v>1.94</v>
      </c>
      <c r="J13" s="1">
        <v>1.29</v>
      </c>
      <c r="K13" s="1">
        <v>1.26</v>
      </c>
      <c r="L13" s="1">
        <v>1.38</v>
      </c>
      <c r="M13" s="1">
        <v>2.04</v>
      </c>
    </row>
    <row r="14" spans="1:13" x14ac:dyDescent="0.25">
      <c r="A14" s="1" t="s">
        <v>21</v>
      </c>
      <c r="B14" s="3"/>
      <c r="C14" s="1">
        <v>-8.36</v>
      </c>
      <c r="D14" s="1">
        <v>-7.67</v>
      </c>
      <c r="E14" s="1">
        <v>-6.18</v>
      </c>
      <c r="F14" s="1">
        <v>-4.42</v>
      </c>
      <c r="G14" s="1">
        <v>-3.31</v>
      </c>
      <c r="H14" s="1">
        <v>-2.62</v>
      </c>
      <c r="I14" s="1">
        <v>-1.39</v>
      </c>
      <c r="J14" s="1">
        <v>-0.31</v>
      </c>
      <c r="K14" s="1">
        <v>0.9</v>
      </c>
      <c r="L14" s="1">
        <v>1.27</v>
      </c>
      <c r="M14" s="1">
        <v>1.48</v>
      </c>
    </row>
    <row r="15" spans="1:13" x14ac:dyDescent="0.25">
      <c r="A15" s="1" t="s">
        <v>22</v>
      </c>
      <c r="B15" s="3" t="s">
        <v>45</v>
      </c>
      <c r="C15" s="1">
        <v>3.82</v>
      </c>
      <c r="D15" s="1">
        <v>3.41</v>
      </c>
      <c r="E15" s="1">
        <v>3.39</v>
      </c>
      <c r="F15" s="1">
        <v>3.42</v>
      </c>
      <c r="G15" s="1">
        <v>3.82</v>
      </c>
      <c r="H15" s="1">
        <v>3.29</v>
      </c>
      <c r="I15" s="1">
        <v>3.3</v>
      </c>
      <c r="J15" s="1">
        <v>2.54</v>
      </c>
      <c r="K15" s="1">
        <v>2.4500000000000002</v>
      </c>
      <c r="L15" s="1">
        <v>1.79</v>
      </c>
      <c r="M15" s="1">
        <v>2.99</v>
      </c>
    </row>
    <row r="16" spans="1:13" x14ac:dyDescent="0.25">
      <c r="A16" s="1" t="s">
        <v>23</v>
      </c>
      <c r="B16" s="3" t="s">
        <v>57</v>
      </c>
      <c r="C16" s="1">
        <v>-0.03</v>
      </c>
      <c r="D16" s="1">
        <v>0.09</v>
      </c>
      <c r="E16" s="1">
        <v>0.98</v>
      </c>
      <c r="F16" s="1">
        <v>1.18</v>
      </c>
      <c r="G16" s="1">
        <v>2.09</v>
      </c>
      <c r="H16" s="1">
        <v>2.11</v>
      </c>
      <c r="I16" s="1">
        <v>1.89</v>
      </c>
      <c r="J16" s="1">
        <v>1.36</v>
      </c>
      <c r="K16" s="1">
        <v>1.65</v>
      </c>
      <c r="L16" s="1">
        <v>1.1399999999999999</v>
      </c>
      <c r="M16" s="1">
        <v>2.27</v>
      </c>
    </row>
    <row r="17" spans="1:13" x14ac:dyDescent="0.25">
      <c r="A17" s="1" t="s">
        <v>24</v>
      </c>
      <c r="B17" s="3"/>
      <c r="C17" s="1">
        <v>-0.34</v>
      </c>
      <c r="D17" s="1">
        <v>-0.48</v>
      </c>
      <c r="E17" s="1">
        <v>0.22</v>
      </c>
      <c r="F17" s="1">
        <v>0.23</v>
      </c>
      <c r="G17" s="1">
        <v>0.97</v>
      </c>
      <c r="H17" s="1">
        <v>1.4</v>
      </c>
      <c r="I17" s="1">
        <v>2.65</v>
      </c>
      <c r="J17" s="1">
        <v>1.84</v>
      </c>
      <c r="K17" s="1">
        <v>1.97</v>
      </c>
      <c r="L17" s="1">
        <v>2.4500000000000002</v>
      </c>
      <c r="M17" s="1">
        <v>3.48</v>
      </c>
    </row>
    <row r="18" spans="1:13" x14ac:dyDescent="0.25">
      <c r="A18" s="1" t="s">
        <v>25</v>
      </c>
      <c r="B18" s="3" t="s">
        <v>42</v>
      </c>
      <c r="C18" s="1">
        <v>-5.67</v>
      </c>
      <c r="D18" s="1">
        <v>-4.96</v>
      </c>
      <c r="E18" s="1">
        <v>-4.68</v>
      </c>
      <c r="F18" s="1">
        <v>-4.42</v>
      </c>
      <c r="G18" s="1">
        <v>-3.88</v>
      </c>
      <c r="H18" s="1">
        <v>-3.53</v>
      </c>
      <c r="I18" s="1">
        <v>-2.3199999999999998</v>
      </c>
      <c r="J18" s="1">
        <v>-1.64</v>
      </c>
      <c r="K18" s="1">
        <v>-1.1200000000000001</v>
      </c>
      <c r="L18" s="1">
        <v>-0.85</v>
      </c>
      <c r="M18" s="1">
        <v>-0.85</v>
      </c>
    </row>
    <row r="19" spans="1:13" x14ac:dyDescent="0.25">
      <c r="A19" s="1" t="s">
        <v>26</v>
      </c>
      <c r="B19" s="3" t="s">
        <v>58</v>
      </c>
      <c r="C19" s="1">
        <v>-5.15</v>
      </c>
      <c r="D19" s="1">
        <v>-4.4400000000000004</v>
      </c>
      <c r="E19" s="1">
        <v>-3.61</v>
      </c>
      <c r="F19" s="1">
        <v>-3.07</v>
      </c>
      <c r="G19" s="1">
        <v>-2.63</v>
      </c>
      <c r="H19" s="1">
        <v>-1.96</v>
      </c>
      <c r="I19" s="1">
        <v>-1.25</v>
      </c>
      <c r="J19" s="1">
        <v>-0.99</v>
      </c>
      <c r="K19" s="1">
        <v>-0.34</v>
      </c>
      <c r="L19" s="1">
        <v>0.24</v>
      </c>
      <c r="M19" s="1">
        <v>0.03</v>
      </c>
    </row>
    <row r="20" spans="1:13" x14ac:dyDescent="0.25">
      <c r="A20" s="1" t="s">
        <v>27</v>
      </c>
      <c r="B20" s="3" t="s">
        <v>59</v>
      </c>
      <c r="C20" s="1">
        <v>0.4</v>
      </c>
      <c r="D20" s="1">
        <v>0.78</v>
      </c>
      <c r="E20" s="1">
        <v>0.83</v>
      </c>
      <c r="F20" s="1">
        <v>0.99</v>
      </c>
      <c r="G20" s="1">
        <v>1.36</v>
      </c>
      <c r="H20" s="1">
        <v>1.54</v>
      </c>
      <c r="I20" s="1">
        <v>2.5499999999999998</v>
      </c>
      <c r="J20" s="1">
        <v>2.19</v>
      </c>
      <c r="K20" s="1">
        <v>2.33</v>
      </c>
      <c r="L20" s="1">
        <v>1.97</v>
      </c>
      <c r="M20" s="1">
        <v>2.2000000000000002</v>
      </c>
    </row>
    <row r="21" spans="1:13" x14ac:dyDescent="0.25">
      <c r="A21" s="1" t="s">
        <v>28</v>
      </c>
      <c r="B21" s="3" t="s">
        <v>46</v>
      </c>
      <c r="C21" s="1">
        <v>-9.49</v>
      </c>
      <c r="D21" s="1">
        <v>-8.5399999999999991</v>
      </c>
      <c r="E21" s="1">
        <v>-6.8</v>
      </c>
      <c r="F21" s="1">
        <v>-5.49</v>
      </c>
      <c r="G21" s="1">
        <v>-4.42</v>
      </c>
      <c r="H21" s="1">
        <v>-3.59</v>
      </c>
      <c r="I21" s="1">
        <v>-2.66</v>
      </c>
      <c r="J21" s="1">
        <v>-2.0499999999999998</v>
      </c>
      <c r="K21" s="1">
        <v>-1.8</v>
      </c>
      <c r="L21" s="1">
        <v>-0.56999999999999995</v>
      </c>
      <c r="M21" s="1">
        <v>0.73</v>
      </c>
    </row>
    <row r="22" spans="1:13" x14ac:dyDescent="0.25">
      <c r="A22" s="1" t="s">
        <v>29</v>
      </c>
      <c r="B22" s="3" t="s">
        <v>47</v>
      </c>
      <c r="C22" s="1">
        <v>-0.3</v>
      </c>
      <c r="D22" s="1">
        <v>-7.0000000000000007E-2</v>
      </c>
      <c r="E22" s="1">
        <v>0.5</v>
      </c>
      <c r="F22" s="1">
        <v>0.25</v>
      </c>
      <c r="G22" s="1">
        <v>0.88</v>
      </c>
      <c r="H22" s="1">
        <v>0.54</v>
      </c>
      <c r="I22" s="1">
        <v>-0.08</v>
      </c>
      <c r="J22" s="1">
        <v>-0.16</v>
      </c>
      <c r="K22" s="1">
        <v>-0.36</v>
      </c>
      <c r="L22" s="1">
        <v>-0.18</v>
      </c>
      <c r="M22" s="1">
        <v>1.1399999999999999</v>
      </c>
    </row>
    <row r="23" spans="1:13" x14ac:dyDescent="0.25">
      <c r="A23" s="1" t="s">
        <v>30</v>
      </c>
      <c r="B23" s="3" t="s">
        <v>48</v>
      </c>
      <c r="C23" s="1">
        <v>-6.59</v>
      </c>
      <c r="D23" s="1">
        <v>-6.33</v>
      </c>
      <c r="E23" s="1">
        <v>-5.48</v>
      </c>
      <c r="F23" s="1">
        <v>-4.66</v>
      </c>
      <c r="G23" s="1">
        <v>-3.85</v>
      </c>
      <c r="H23" s="1">
        <v>-3.26</v>
      </c>
      <c r="I23" s="1">
        <v>-3.06</v>
      </c>
      <c r="J23" s="1">
        <v>-2.88</v>
      </c>
      <c r="K23" s="1">
        <v>-2.2000000000000002</v>
      </c>
      <c r="L23" s="1">
        <v>-1.59</v>
      </c>
      <c r="M23" s="1">
        <v>0.37</v>
      </c>
    </row>
    <row r="24" spans="1:13" x14ac:dyDescent="0.25">
      <c r="A24" s="1" t="s">
        <v>31</v>
      </c>
      <c r="B24" s="3" t="s">
        <v>42</v>
      </c>
      <c r="C24" s="1">
        <v>-7.3</v>
      </c>
      <c r="D24" s="1">
        <v>-6.3</v>
      </c>
      <c r="E24" s="1">
        <v>-5.21</v>
      </c>
      <c r="F24" s="1">
        <v>-4.17</v>
      </c>
      <c r="G24" s="1">
        <v>-2.88</v>
      </c>
      <c r="H24" s="1">
        <v>-2</v>
      </c>
      <c r="I24" s="1">
        <v>-0.19</v>
      </c>
      <c r="J24" s="1">
        <v>0.19</v>
      </c>
      <c r="K24" s="1">
        <v>0.95</v>
      </c>
      <c r="L24" s="1">
        <v>1.36</v>
      </c>
      <c r="M24" s="1">
        <v>1.89</v>
      </c>
    </row>
    <row r="25" spans="1:13" x14ac:dyDescent="0.25">
      <c r="A25" s="1" t="s">
        <v>32</v>
      </c>
      <c r="B25" s="3" t="s">
        <v>45</v>
      </c>
      <c r="C25" s="1">
        <v>3.13</v>
      </c>
      <c r="D25" s="1">
        <v>2.79</v>
      </c>
      <c r="E25" s="1">
        <v>2.2799999999999998</v>
      </c>
      <c r="F25" s="1">
        <v>1.92</v>
      </c>
      <c r="G25" s="1">
        <v>1.93</v>
      </c>
      <c r="H25" s="1">
        <v>1.47</v>
      </c>
      <c r="I25" s="1">
        <v>2.61</v>
      </c>
      <c r="J25" s="1">
        <v>1.89</v>
      </c>
      <c r="K25" s="1">
        <v>1.5</v>
      </c>
      <c r="L25" s="1">
        <v>1.33</v>
      </c>
      <c r="M25" s="1">
        <v>1.77</v>
      </c>
    </row>
    <row r="26" spans="1:13" x14ac:dyDescent="0.25">
      <c r="A26" s="1" t="s">
        <v>33</v>
      </c>
      <c r="B26" s="3"/>
      <c r="C26" s="1">
        <v>3.03</v>
      </c>
      <c r="D26" s="1">
        <v>2.42</v>
      </c>
      <c r="E26" s="1">
        <v>2.2799999999999998</v>
      </c>
      <c r="F26" s="1">
        <v>1.97</v>
      </c>
      <c r="G26" s="1">
        <v>2.82</v>
      </c>
      <c r="H26" s="1">
        <v>2.4300000000000002</v>
      </c>
      <c r="I26" s="1">
        <v>2.2200000000000002</v>
      </c>
      <c r="J26" s="1">
        <v>1.39</v>
      </c>
      <c r="K26" s="1">
        <v>1.66</v>
      </c>
      <c r="L26" s="1">
        <v>1.18</v>
      </c>
      <c r="M26" s="1">
        <v>2.17</v>
      </c>
    </row>
    <row r="27" spans="1:13" x14ac:dyDescent="0.25">
      <c r="A27" s="1" t="s">
        <v>34</v>
      </c>
      <c r="B27" s="3"/>
      <c r="C27" s="1">
        <v>-19.71</v>
      </c>
      <c r="D27" s="1">
        <v>-17.37</v>
      </c>
      <c r="E27" s="1">
        <v>-15.91</v>
      </c>
      <c r="F27" s="1">
        <v>-13.72</v>
      </c>
      <c r="G27" s="1">
        <v>-13.4</v>
      </c>
      <c r="H27" s="1">
        <v>-11.97</v>
      </c>
      <c r="I27" s="1">
        <v>-8.5</v>
      </c>
      <c r="J27" s="1">
        <v>-6.75</v>
      </c>
      <c r="K27" s="1">
        <v>-5.27</v>
      </c>
      <c r="L27" s="1">
        <v>-3.29</v>
      </c>
      <c r="M27" s="1">
        <v>-3.25</v>
      </c>
    </row>
    <row r="28" spans="1:13" x14ac:dyDescent="0.25">
      <c r="A28" s="1" t="s">
        <v>35</v>
      </c>
      <c r="B28" s="3"/>
      <c r="C28" s="1">
        <v>1.96</v>
      </c>
      <c r="D28" s="1">
        <v>2.15</v>
      </c>
      <c r="E28" s="1">
        <v>2.36</v>
      </c>
      <c r="F28" s="1">
        <v>2.5099999999999998</v>
      </c>
      <c r="G28" s="1">
        <v>2.85</v>
      </c>
      <c r="H28" s="1">
        <v>2.8</v>
      </c>
      <c r="I28" s="1">
        <v>3.77</v>
      </c>
      <c r="J28" s="1">
        <v>3.34</v>
      </c>
      <c r="K28" s="1">
        <v>3.43</v>
      </c>
      <c r="L28" s="1">
        <v>2.31</v>
      </c>
      <c r="M28" s="1">
        <v>2.36</v>
      </c>
    </row>
    <row r="29" spans="1:13" x14ac:dyDescent="0.25">
      <c r="A29" s="1" t="s">
        <v>36</v>
      </c>
      <c r="B29" s="3"/>
      <c r="C29" s="1">
        <v>3.08</v>
      </c>
      <c r="D29" s="1">
        <v>2.37</v>
      </c>
      <c r="E29" s="1">
        <v>2.13</v>
      </c>
      <c r="F29" s="1">
        <v>1.49</v>
      </c>
      <c r="G29" s="1">
        <v>1.35</v>
      </c>
      <c r="H29" s="1">
        <v>1.47</v>
      </c>
      <c r="I29" s="1">
        <v>3.03</v>
      </c>
      <c r="J29" s="1">
        <v>2.91</v>
      </c>
      <c r="K29" s="1">
        <v>2.5499999999999998</v>
      </c>
      <c r="L29" s="1">
        <v>2.19</v>
      </c>
      <c r="M29" s="1">
        <v>1.91</v>
      </c>
    </row>
    <row r="30" spans="1:13" x14ac:dyDescent="0.25">
      <c r="A30" s="1" t="s">
        <v>37</v>
      </c>
      <c r="B30" s="3" t="s">
        <v>49</v>
      </c>
      <c r="C30" s="1">
        <v>-20.170000000000002</v>
      </c>
      <c r="D30" s="1">
        <v>-17.66</v>
      </c>
      <c r="E30" s="1">
        <v>-15.68</v>
      </c>
      <c r="F30" s="1">
        <v>-13.31</v>
      </c>
      <c r="G30" s="1">
        <v>-11.7</v>
      </c>
      <c r="H30" s="1">
        <v>-10.38</v>
      </c>
      <c r="I30" s="1">
        <v>-8.89</v>
      </c>
      <c r="J30" s="1">
        <v>-6.83</v>
      </c>
      <c r="K30" s="1">
        <v>-4.92</v>
      </c>
      <c r="L30" s="1">
        <v>-2.99</v>
      </c>
      <c r="M30" s="1">
        <v>-2.21</v>
      </c>
    </row>
    <row r="31" spans="1:13" x14ac:dyDescent="0.25">
      <c r="A31" s="1" t="s">
        <v>38</v>
      </c>
      <c r="B31" s="3" t="s">
        <v>50</v>
      </c>
      <c r="C31" s="1">
        <v>-11.33</v>
      </c>
      <c r="D31" s="1">
        <v>-10.16</v>
      </c>
      <c r="E31" s="1">
        <v>-8.6199999999999992</v>
      </c>
      <c r="F31" s="1">
        <v>-6.8</v>
      </c>
      <c r="G31" s="1">
        <v>-4.8600000000000003</v>
      </c>
      <c r="H31" s="1">
        <v>-3.49</v>
      </c>
      <c r="I31" s="1">
        <v>-3.08</v>
      </c>
      <c r="J31" s="1">
        <v>-2.86</v>
      </c>
      <c r="K31" s="1">
        <v>-1.77</v>
      </c>
      <c r="L31" s="1">
        <v>-0.78</v>
      </c>
      <c r="M31" s="1">
        <v>0.38</v>
      </c>
    </row>
    <row r="32" spans="1:13" x14ac:dyDescent="0.25">
      <c r="A32" s="1" t="s">
        <v>39</v>
      </c>
      <c r="B32" s="3" t="s">
        <v>51</v>
      </c>
      <c r="C32" s="1">
        <v>6.92</v>
      </c>
      <c r="D32" s="1">
        <v>6.34</v>
      </c>
      <c r="E32" s="1">
        <v>6.02</v>
      </c>
      <c r="F32" s="1">
        <v>5.45</v>
      </c>
      <c r="G32" s="1">
        <v>5.27</v>
      </c>
      <c r="H32" s="1">
        <v>5.7</v>
      </c>
      <c r="I32" s="1">
        <v>5.26</v>
      </c>
      <c r="J32" s="1">
        <v>4.53</v>
      </c>
      <c r="K32" s="1">
        <v>3.5</v>
      </c>
      <c r="L32" s="1">
        <v>3.72</v>
      </c>
      <c r="M32" s="1">
        <v>3.29</v>
      </c>
    </row>
    <row r="33" spans="1:13" x14ac:dyDescent="0.25">
      <c r="A33" s="1" t="s">
        <v>40</v>
      </c>
      <c r="B33" s="3" t="s">
        <v>46</v>
      </c>
      <c r="C33" s="1">
        <v>-10.82</v>
      </c>
      <c r="D33" s="1">
        <v>-10.01</v>
      </c>
      <c r="E33" s="1">
        <v>-8.44</v>
      </c>
      <c r="F33" s="1">
        <v>-7.3</v>
      </c>
      <c r="G33" s="1">
        <v>-6.53</v>
      </c>
      <c r="H33" s="1">
        <v>-5.84</v>
      </c>
      <c r="I33" s="1">
        <v>-5.05</v>
      </c>
      <c r="J33" s="1">
        <v>-4.0199999999999996</v>
      </c>
      <c r="K33" s="1">
        <v>-3.29</v>
      </c>
      <c r="L33" s="1">
        <v>-2</v>
      </c>
      <c r="M33" s="1">
        <v>-0.28999999999999998</v>
      </c>
    </row>
  </sheetData>
  <mergeCells count="1">
    <mergeCell ref="B2:L2"/>
  </mergeCells>
  <conditionalFormatting sqref="C4:M33">
    <cfRule type="cellIs" dxfId="1" priority="1" operator="greaterThan">
      <formula>2.353</formula>
    </cfRule>
    <cfRule type="cellIs" dxfId="0" priority="2" operator="lessThan">
      <formula>-2.35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NEY Daniel</dc:creator>
  <cp:lastModifiedBy>MCCARTNEY Daniel</cp:lastModifiedBy>
  <dcterms:created xsi:type="dcterms:W3CDTF">2018-10-10T10:16:10Z</dcterms:created>
  <dcterms:modified xsi:type="dcterms:W3CDTF">2018-10-24T15:23:46Z</dcterms:modified>
</cp:coreProperties>
</file>